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7 (3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" uniqueCount="164">
  <si>
    <r>
      <rPr>
        <b val="true"/>
        <sz val="10"/>
        <color rgb="FF000000"/>
        <rFont val="Calibri"/>
        <family val="2"/>
      </rPr>
      <t xml:space="preserve">Supplementary Table SVII</t>
    </r>
    <r>
      <rPr>
        <sz val="10"/>
        <color rgb="FF000000"/>
        <rFont val="Calibri"/>
        <family val="2"/>
      </rPr>
      <t xml:space="preserve"> Pregnancies and deliveries after FER (IVF and ICSI together) in 2017.</t>
    </r>
  </si>
  <si>
    <t xml:space="preserve">Country</t>
  </si>
  <si>
    <t xml:space="preserve">Thawings</t>
  </si>
  <si>
    <t xml:space="preserve">Transfers</t>
  </si>
  <si>
    <t xml:space="preserve">FER transfer cleavage</t>
  </si>
  <si>
    <t xml:space="preserve">FER transfer blastocyst</t>
  </si>
  <si>
    <t xml:space="preserve">FER transfer unknown</t>
  </si>
  <si>
    <t xml:space="preserve">% FER transfer cleavage</t>
  </si>
  <si>
    <t xml:space="preserve">% FER transfer blastocyst</t>
  </si>
  <si>
    <t xml:space="preserve">Clinical Pregnancies</t>
  </si>
  <si>
    <t xml:space="preserve">Clinical Pregnancies cleavage</t>
  </si>
  <si>
    <t xml:space="preserve">Clinical Pregnancies blastocyst</t>
  </si>
  <si>
    <t xml:space="preserve">Deliveries</t>
  </si>
  <si>
    <t xml:space="preserve">Pregnancies per thawing (%)</t>
  </si>
  <si>
    <t xml:space="preserve">Pregnancies per transfer (%)</t>
  </si>
  <si>
    <t xml:space="preserve">Pregnancies per cleavage stage transfer (%)</t>
  </si>
  <si>
    <t xml:space="preserve">Pregnancies per blastocyst stage transfer (%)</t>
  </si>
  <si>
    <t xml:space="preserve">Deliveries per thawing (%)</t>
  </si>
  <si>
    <t xml:space="preserve">Deliveries per transfer (%)</t>
  </si>
  <si>
    <t xml:space="preserve">Albania</t>
  </si>
  <si>
    <t xml:space="preserve">28.0</t>
  </si>
  <si>
    <t xml:space="preserve">20.7</t>
  </si>
  <si>
    <t xml:space="preserve">Armemia</t>
  </si>
  <si>
    <t xml:space="preserve">36.7</t>
  </si>
  <si>
    <t xml:space="preserve">37.1</t>
  </si>
  <si>
    <t xml:space="preserve">33.0</t>
  </si>
  <si>
    <t xml:space="preserve">33.3</t>
  </si>
  <si>
    <t xml:space="preserve">Austria</t>
  </si>
  <si>
    <t xml:space="preserve">32.9</t>
  </si>
  <si>
    <t xml:space="preserve">33.2</t>
  </si>
  <si>
    <t xml:space="preserve">28.4</t>
  </si>
  <si>
    <t xml:space="preserve">28.7</t>
  </si>
  <si>
    <t xml:space="preserve">Belarus</t>
  </si>
  <si>
    <t xml:space="preserve">39.1</t>
  </si>
  <si>
    <t xml:space="preserve">39.7</t>
  </si>
  <si>
    <t xml:space="preserve">24.7</t>
  </si>
  <si>
    <t xml:space="preserve">25.2</t>
  </si>
  <si>
    <t xml:space="preserve">Belgium</t>
  </si>
  <si>
    <t xml:space="preserve">27.1</t>
  </si>
  <si>
    <t xml:space="preserve">18.8</t>
  </si>
  <si>
    <t xml:space="preserve">19.9</t>
  </si>
  <si>
    <t xml:space="preserve">Bosnia-Herzegovina</t>
  </si>
  <si>
    <t xml:space="preserve">38.7</t>
  </si>
  <si>
    <t xml:space="preserve">20.0</t>
  </si>
  <si>
    <t xml:space="preserve">Bulgaria</t>
  </si>
  <si>
    <t xml:space="preserve">32.7</t>
  </si>
  <si>
    <t xml:space="preserve">21.1</t>
  </si>
  <si>
    <t xml:space="preserve">24.3</t>
  </si>
  <si>
    <t xml:space="preserve">Croatia</t>
  </si>
  <si>
    <t xml:space="preserve">33.8</t>
  </si>
  <si>
    <t xml:space="preserve">27.6</t>
  </si>
  <si>
    <t xml:space="preserve">Czech Republic</t>
  </si>
  <si>
    <t xml:space="preserve">29.7</t>
  </si>
  <si>
    <t xml:space="preserve">30.6</t>
  </si>
  <si>
    <t xml:space="preserve">17.7</t>
  </si>
  <si>
    <t xml:space="preserve">18.2</t>
  </si>
  <si>
    <t xml:space="preserve">Denmark</t>
  </si>
  <si>
    <t xml:space="preserve">Estonia</t>
  </si>
  <si>
    <t xml:space="preserve">27.9</t>
  </si>
  <si>
    <t xml:space="preserve">30.4</t>
  </si>
  <si>
    <t xml:space="preserve">20.5</t>
  </si>
  <si>
    <t xml:space="preserve">Finland</t>
  </si>
  <si>
    <t xml:space="preserve">31.4</t>
  </si>
  <si>
    <t xml:space="preserve">23.7</t>
  </si>
  <si>
    <t xml:space="preserve">France</t>
  </si>
  <si>
    <t xml:space="preserve">22.9</t>
  </si>
  <si>
    <t xml:space="preserve">23.8</t>
  </si>
  <si>
    <t xml:space="preserve">19.2</t>
  </si>
  <si>
    <t xml:space="preserve">Germany</t>
  </si>
  <si>
    <t xml:space="preserve">26.5</t>
  </si>
  <si>
    <t xml:space="preserve">27.7</t>
  </si>
  <si>
    <t xml:space="preserve">18.4</t>
  </si>
  <si>
    <t xml:space="preserve">Greece</t>
  </si>
  <si>
    <t xml:space="preserve">43.4</t>
  </si>
  <si>
    <t xml:space="preserve">44.3</t>
  </si>
  <si>
    <t xml:space="preserve">24.2</t>
  </si>
  <si>
    <t xml:space="preserve">Hungary</t>
  </si>
  <si>
    <t xml:space="preserve">Iceland</t>
  </si>
  <si>
    <t xml:space="preserve">41.9</t>
  </si>
  <si>
    <t xml:space="preserve">32.2</t>
  </si>
  <si>
    <t xml:space="preserve">Italy</t>
  </si>
  <si>
    <t xml:space="preserve">29.3</t>
  </si>
  <si>
    <t xml:space="preserve">30.3</t>
  </si>
  <si>
    <t xml:space="preserve">20.2</t>
  </si>
  <si>
    <t xml:space="preserve">20.9</t>
  </si>
  <si>
    <t xml:space="preserve">Kazakhstan</t>
  </si>
  <si>
    <t xml:space="preserve">49.1</t>
  </si>
  <si>
    <t xml:space="preserve">51.3</t>
  </si>
  <si>
    <t xml:space="preserve">Latvia</t>
  </si>
  <si>
    <t xml:space="preserve">43.0</t>
  </si>
  <si>
    <t xml:space="preserve">43.6</t>
  </si>
  <si>
    <t xml:space="preserve">29.5</t>
  </si>
  <si>
    <t xml:space="preserve">29.9</t>
  </si>
  <si>
    <t xml:space="preserve">Lithuania</t>
  </si>
  <si>
    <t xml:space="preserve">36.4</t>
  </si>
  <si>
    <t xml:space="preserve">36.6</t>
  </si>
  <si>
    <t xml:space="preserve">3.2</t>
  </si>
  <si>
    <t xml:space="preserve">Luxembourg</t>
  </si>
  <si>
    <t xml:space="preserve">29.1</t>
  </si>
  <si>
    <t xml:space="preserve">30.2</t>
  </si>
  <si>
    <t xml:space="preserve">17.2</t>
  </si>
  <si>
    <t xml:space="preserve">17.9</t>
  </si>
  <si>
    <t xml:space="preserve">Malta</t>
  </si>
  <si>
    <t xml:space="preserve">Moldova</t>
  </si>
  <si>
    <t xml:space="preserve">41.7</t>
  </si>
  <si>
    <t xml:space="preserve">21.4</t>
  </si>
  <si>
    <t xml:space="preserve">23.1</t>
  </si>
  <si>
    <t xml:space="preserve">Montenegro</t>
  </si>
  <si>
    <t xml:space="preserve">26.2</t>
  </si>
  <si>
    <t xml:space="preserve">North-Macedonia</t>
  </si>
  <si>
    <t xml:space="preserve">31.0</t>
  </si>
  <si>
    <t xml:space="preserve">Norway</t>
  </si>
  <si>
    <t xml:space="preserve">22.0</t>
  </si>
  <si>
    <t xml:space="preserve">27.2</t>
  </si>
  <si>
    <t xml:space="preserve">17.8</t>
  </si>
  <si>
    <t xml:space="preserve">Poland</t>
  </si>
  <si>
    <t xml:space="preserve">35.8</t>
  </si>
  <si>
    <t xml:space="preserve">22.5</t>
  </si>
  <si>
    <t xml:space="preserve">Portugal</t>
  </si>
  <si>
    <t xml:space="preserve">33.7</t>
  </si>
  <si>
    <t xml:space="preserve">35.0</t>
  </si>
  <si>
    <t xml:space="preserve">24.8</t>
  </si>
  <si>
    <t xml:space="preserve">25.7</t>
  </si>
  <si>
    <t xml:space="preserve">Romania</t>
  </si>
  <si>
    <t xml:space="preserve">33.5</t>
  </si>
  <si>
    <t xml:space="preserve">34.4</t>
  </si>
  <si>
    <t xml:space="preserve">26.4</t>
  </si>
  <si>
    <t xml:space="preserve">Russia</t>
  </si>
  <si>
    <t xml:space="preserve">40.2</t>
  </si>
  <si>
    <t xml:space="preserve">40.5</t>
  </si>
  <si>
    <t xml:space="preserve">Serbia</t>
  </si>
  <si>
    <t xml:space="preserve">41.2</t>
  </si>
  <si>
    <t xml:space="preserve">45.2</t>
  </si>
  <si>
    <t xml:space="preserve">Slovenia</t>
  </si>
  <si>
    <t xml:space="preserve">33.1</t>
  </si>
  <si>
    <t xml:space="preserve">Spain</t>
  </si>
  <si>
    <t xml:space="preserve">34.9</t>
  </si>
  <si>
    <t xml:space="preserve">24.6</t>
  </si>
  <si>
    <t xml:space="preserve">25.6</t>
  </si>
  <si>
    <t xml:space="preserve">Sweden</t>
  </si>
  <si>
    <t xml:space="preserve">39.5</t>
  </si>
  <si>
    <t xml:space="preserve">32.8</t>
  </si>
  <si>
    <t xml:space="preserve">Switzerland</t>
  </si>
  <si>
    <t xml:space="preserve">25.3</t>
  </si>
  <si>
    <t xml:space="preserve">29.4</t>
  </si>
  <si>
    <t xml:space="preserve">The Nederlands</t>
  </si>
  <si>
    <t xml:space="preserve">23.5</t>
  </si>
  <si>
    <t xml:space="preserve">16.2</t>
  </si>
  <si>
    <t xml:space="preserve">Ukraine</t>
  </si>
  <si>
    <t xml:space="preserve">48.4</t>
  </si>
  <si>
    <t xml:space="preserve">49.4</t>
  </si>
  <si>
    <t xml:space="preserve">37.8</t>
  </si>
  <si>
    <t xml:space="preserve">38.6</t>
  </si>
  <si>
    <t xml:space="preserve">UK</t>
  </si>
  <si>
    <t xml:space="preserve">35.9</t>
  </si>
  <si>
    <t xml:space="preserve">36.9</t>
  </si>
  <si>
    <t xml:space="preserve">31.2</t>
  </si>
  <si>
    <t xml:space="preserve">32.0</t>
  </si>
  <si>
    <t xml:space="preserve">All*</t>
  </si>
  <si>
    <t xml:space="preserve">23.9</t>
  </si>
  <si>
    <t xml:space="preserve">The recording of deliveries is incomplete, see Supplementary Table SXIV. *Total rates refer to these countries where data were reported.</t>
  </si>
  <si>
    <t xml:space="preserve">Data on the number of thawings are not available for Croatia, Finland, Sweden and the Netherlands.</t>
  </si>
  <si>
    <t xml:space="preserve">For Denmark no data on thawings, transfers or pregnancies are available.</t>
  </si>
  <si>
    <t xml:space="preserve">For Hungary and Malta, no data are available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8"/>
  <sheetViews>
    <sheetView showFormulas="false" showGridLines="fals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A45" activeCellId="0" sqref="A45:IV45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32.66"/>
    <col collapsed="false" customWidth="true" hidden="false" outlineLevel="0" max="3" min="2" style="0" width="8.15"/>
    <col collapsed="false" customWidth="true" hidden="false" outlineLevel="0" max="4" min="4" style="0" width="16.15"/>
    <col collapsed="false" customWidth="true" hidden="false" outlineLevel="0" max="5" min="5" style="0" width="8.66"/>
    <col collapsed="false" customWidth="true" hidden="false" outlineLevel="0" max="7" min="6" style="0" width="23.49"/>
    <col collapsed="false" customWidth="true" hidden="false" outlineLevel="0" max="9" min="8" style="0" width="21.82"/>
  </cols>
  <sheetData>
    <row r="1" customFormat="false" ht="14" hidden="false" customHeight="false" outlineLevel="0" collapsed="false">
      <c r="A1" s="1" t="s">
        <v>0</v>
      </c>
    </row>
    <row r="3" customFormat="false" ht="84" hidden="false" customHeight="false" outlineLevel="0" collapsed="false">
      <c r="A3" s="2" t="s">
        <v>1</v>
      </c>
      <c r="B3" s="2" t="s">
        <v>2</v>
      </c>
      <c r="C3" s="3" t="s">
        <v>3</v>
      </c>
      <c r="D3" s="4" t="s">
        <v>4</v>
      </c>
      <c r="E3" s="4" t="s">
        <v>5</v>
      </c>
      <c r="F3" s="5" t="s">
        <v>6</v>
      </c>
      <c r="G3" s="4" t="s">
        <v>7</v>
      </c>
      <c r="H3" s="4" t="s">
        <v>8</v>
      </c>
      <c r="I3" s="6" t="s">
        <v>9</v>
      </c>
      <c r="J3" s="6" t="s">
        <v>10</v>
      </c>
      <c r="K3" s="6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</row>
    <row r="4" customFormat="false" ht="14" hidden="false" customHeight="false" outlineLevel="0" collapsed="false">
      <c r="A4" s="7" t="s">
        <v>19</v>
      </c>
      <c r="B4" s="7" t="n">
        <v>82</v>
      </c>
      <c r="C4" s="7" t="n">
        <v>82</v>
      </c>
      <c r="D4" s="8" t="n">
        <v>77</v>
      </c>
      <c r="E4" s="8" t="n">
        <v>5</v>
      </c>
      <c r="F4" s="9" t="n">
        <f aca="false">C4-D4-E4</f>
        <v>0</v>
      </c>
      <c r="G4" s="10" t="n">
        <f aca="false">D4/(C4-F4)*100</f>
        <v>93.9024390243902</v>
      </c>
      <c r="H4" s="10" t="n">
        <f aca="false">E4/(C4-F4)*100</f>
        <v>6.09756097560976</v>
      </c>
      <c r="I4" s="7" t="n">
        <v>23</v>
      </c>
      <c r="J4" s="8" t="n">
        <v>20</v>
      </c>
      <c r="K4" s="8" t="n">
        <v>3</v>
      </c>
      <c r="L4" s="7" t="n">
        <v>17</v>
      </c>
      <c r="M4" s="7" t="s">
        <v>20</v>
      </c>
      <c r="N4" s="7" t="s">
        <v>20</v>
      </c>
      <c r="O4" s="11" t="n">
        <f aca="false">J4/D4*100</f>
        <v>25.974025974026</v>
      </c>
      <c r="P4" s="11" t="n">
        <f aca="false">K4/E4*100</f>
        <v>60</v>
      </c>
      <c r="Q4" s="7" t="s">
        <v>21</v>
      </c>
      <c r="R4" s="7" t="s">
        <v>21</v>
      </c>
    </row>
    <row r="5" customFormat="false" ht="14" hidden="false" customHeight="false" outlineLevel="0" collapsed="false">
      <c r="A5" s="7" t="s">
        <v>22</v>
      </c>
      <c r="B5" s="7" t="n">
        <v>675</v>
      </c>
      <c r="C5" s="7" t="n">
        <v>669</v>
      </c>
      <c r="D5" s="8" t="n">
        <v>294</v>
      </c>
      <c r="E5" s="8" t="n">
        <v>375</v>
      </c>
      <c r="F5" s="9" t="n">
        <f aca="false">C5-D5-E5</f>
        <v>0</v>
      </c>
      <c r="G5" s="10" t="n">
        <f aca="false">D5/(C5-F5)*100</f>
        <v>43.9461883408072</v>
      </c>
      <c r="H5" s="10" t="n">
        <f aca="false">E5/(C5-F5)*100</f>
        <v>56.0538116591928</v>
      </c>
      <c r="I5" s="7" t="n">
        <v>248</v>
      </c>
      <c r="J5" s="8" t="n">
        <v>100</v>
      </c>
      <c r="K5" s="8" t="n">
        <v>148</v>
      </c>
      <c r="L5" s="7" t="n">
        <v>223</v>
      </c>
      <c r="M5" s="7" t="s">
        <v>23</v>
      </c>
      <c r="N5" s="7" t="s">
        <v>24</v>
      </c>
      <c r="O5" s="11" t="n">
        <f aca="false">J5/D5*100</f>
        <v>34.0136054421769</v>
      </c>
      <c r="P5" s="11" t="n">
        <f aca="false">K5/E5*100</f>
        <v>39.4666666666667</v>
      </c>
      <c r="Q5" s="7" t="s">
        <v>25</v>
      </c>
      <c r="R5" s="7" t="s">
        <v>26</v>
      </c>
    </row>
    <row r="6" customFormat="false" ht="14" hidden="false" customHeight="false" outlineLevel="0" collapsed="false">
      <c r="A6" s="7" t="s">
        <v>27</v>
      </c>
      <c r="B6" s="7" t="n">
        <v>2801</v>
      </c>
      <c r="C6" s="7" t="n">
        <v>2776</v>
      </c>
      <c r="D6" s="8"/>
      <c r="E6" s="8"/>
      <c r="F6" s="9" t="n">
        <f aca="false">C6-D6-E6</f>
        <v>2776</v>
      </c>
      <c r="G6" s="10"/>
      <c r="H6" s="10"/>
      <c r="I6" s="7" t="n">
        <v>922</v>
      </c>
      <c r="J6" s="8"/>
      <c r="K6" s="8"/>
      <c r="L6" s="7" t="n">
        <v>796</v>
      </c>
      <c r="M6" s="7" t="s">
        <v>28</v>
      </c>
      <c r="N6" s="7" t="s">
        <v>29</v>
      </c>
      <c r="O6" s="11"/>
      <c r="P6" s="11"/>
      <c r="Q6" s="7" t="s">
        <v>30</v>
      </c>
      <c r="R6" s="7" t="s">
        <v>31</v>
      </c>
    </row>
    <row r="7" customFormat="false" ht="14" hidden="false" customHeight="false" outlineLevel="0" collapsed="false">
      <c r="A7" s="7" t="s">
        <v>32</v>
      </c>
      <c r="B7" s="7" t="n">
        <v>663</v>
      </c>
      <c r="C7" s="7" t="n">
        <v>652</v>
      </c>
      <c r="D7" s="8" t="n">
        <v>194</v>
      </c>
      <c r="E7" s="8" t="n">
        <v>458</v>
      </c>
      <c r="F7" s="9" t="n">
        <f aca="false">C7-D7-E7</f>
        <v>0</v>
      </c>
      <c r="G7" s="10" t="n">
        <f aca="false">D7/(C7-F7)*100</f>
        <v>29.7546012269939</v>
      </c>
      <c r="H7" s="10" t="n">
        <f aca="false">E7/(C7-F7)*100</f>
        <v>70.2453987730061</v>
      </c>
      <c r="I7" s="7" t="n">
        <v>259</v>
      </c>
      <c r="J7" s="8" t="n">
        <v>81</v>
      </c>
      <c r="K7" s="8" t="n">
        <v>178</v>
      </c>
      <c r="L7" s="7" t="n">
        <v>164</v>
      </c>
      <c r="M7" s="7" t="s">
        <v>33</v>
      </c>
      <c r="N7" s="7" t="s">
        <v>34</v>
      </c>
      <c r="O7" s="11" t="n">
        <f aca="false">J7/D7*100</f>
        <v>41.7525773195876</v>
      </c>
      <c r="P7" s="11" t="n">
        <f aca="false">K7/E7*100</f>
        <v>38.8646288209607</v>
      </c>
      <c r="Q7" s="7" t="s">
        <v>35</v>
      </c>
      <c r="R7" s="7" t="s">
        <v>36</v>
      </c>
    </row>
    <row r="8" customFormat="false" ht="14" hidden="false" customHeight="false" outlineLevel="0" collapsed="false">
      <c r="A8" s="7" t="s">
        <v>37</v>
      </c>
      <c r="B8" s="7" t="n">
        <v>12881</v>
      </c>
      <c r="C8" s="7" t="n">
        <v>12157</v>
      </c>
      <c r="D8" s="8"/>
      <c r="E8" s="8"/>
      <c r="F8" s="9" t="n">
        <f aca="false">C8-D8-E8</f>
        <v>12157</v>
      </c>
      <c r="G8" s="10"/>
      <c r="H8" s="10"/>
      <c r="I8" s="7" t="n">
        <v>3491</v>
      </c>
      <c r="J8" s="8"/>
      <c r="K8" s="8"/>
      <c r="L8" s="7" t="n">
        <v>2422</v>
      </c>
      <c r="M8" s="7" t="s">
        <v>38</v>
      </c>
      <c r="N8" s="7" t="s">
        <v>31</v>
      </c>
      <c r="O8" s="11"/>
      <c r="P8" s="11"/>
      <c r="Q8" s="7" t="s">
        <v>39</v>
      </c>
      <c r="R8" s="7" t="s">
        <v>40</v>
      </c>
    </row>
    <row r="9" customFormat="false" ht="14" hidden="false" customHeight="false" outlineLevel="0" collapsed="false">
      <c r="A9" s="7" t="s">
        <v>41</v>
      </c>
      <c r="B9" s="7" t="n">
        <v>80</v>
      </c>
      <c r="C9" s="7" t="n">
        <v>80</v>
      </c>
      <c r="D9" s="8" t="n">
        <v>36</v>
      </c>
      <c r="E9" s="8" t="n">
        <v>44</v>
      </c>
      <c r="F9" s="9" t="n">
        <f aca="false">C9-D9-E9</f>
        <v>0</v>
      </c>
      <c r="G9" s="10" t="n">
        <f aca="false">D9/(C9-F9)*100</f>
        <v>45</v>
      </c>
      <c r="H9" s="10" t="n">
        <f aca="false">E9/(C9-F9)*100</f>
        <v>55</v>
      </c>
      <c r="I9" s="7" t="n">
        <v>31</v>
      </c>
      <c r="J9" s="8" t="n">
        <v>13</v>
      </c>
      <c r="K9" s="8" t="n">
        <v>18</v>
      </c>
      <c r="L9" s="7" t="n">
        <v>16</v>
      </c>
      <c r="M9" s="7" t="s">
        <v>42</v>
      </c>
      <c r="N9" s="7" t="s">
        <v>42</v>
      </c>
      <c r="O9" s="11" t="n">
        <f aca="false">J9/D9*100</f>
        <v>36.1111111111111</v>
      </c>
      <c r="P9" s="11" t="n">
        <f aca="false">K9/E9*100</f>
        <v>40.9090909090909</v>
      </c>
      <c r="Q9" s="7" t="s">
        <v>43</v>
      </c>
      <c r="R9" s="7" t="s">
        <v>43</v>
      </c>
    </row>
    <row r="10" customFormat="false" ht="14" hidden="false" customHeight="false" outlineLevel="0" collapsed="false">
      <c r="A10" s="7" t="s">
        <v>44</v>
      </c>
      <c r="B10" s="7" t="n">
        <v>1365</v>
      </c>
      <c r="C10" s="7" t="n">
        <v>1185</v>
      </c>
      <c r="D10" s="8"/>
      <c r="E10" s="8"/>
      <c r="F10" s="9" t="n">
        <f aca="false">C10-D10-E10</f>
        <v>1185</v>
      </c>
      <c r="G10" s="10"/>
      <c r="H10" s="10"/>
      <c r="I10" s="7" t="n">
        <v>388</v>
      </c>
      <c r="J10" s="8"/>
      <c r="K10" s="8"/>
      <c r="L10" s="7" t="n">
        <v>288</v>
      </c>
      <c r="M10" s="7" t="s">
        <v>30</v>
      </c>
      <c r="N10" s="7" t="s">
        <v>45</v>
      </c>
      <c r="O10" s="11"/>
      <c r="P10" s="11"/>
      <c r="Q10" s="7" t="s">
        <v>46</v>
      </c>
      <c r="R10" s="7" t="s">
        <v>47</v>
      </c>
    </row>
    <row r="11" customFormat="false" ht="14" hidden="false" customHeight="false" outlineLevel="0" collapsed="false">
      <c r="A11" s="7" t="s">
        <v>48</v>
      </c>
      <c r="B11" s="7"/>
      <c r="C11" s="7" t="n">
        <v>1389</v>
      </c>
      <c r="D11" s="8"/>
      <c r="E11" s="8"/>
      <c r="F11" s="9" t="n">
        <f aca="false">C11-D11-E11</f>
        <v>1389</v>
      </c>
      <c r="G11" s="10"/>
      <c r="H11" s="10"/>
      <c r="I11" s="7" t="n">
        <v>470</v>
      </c>
      <c r="J11" s="8"/>
      <c r="K11" s="8"/>
      <c r="L11" s="7" t="n">
        <v>383</v>
      </c>
      <c r="M11" s="12"/>
      <c r="N11" s="7" t="s">
        <v>49</v>
      </c>
      <c r="O11" s="11"/>
      <c r="P11" s="11"/>
      <c r="Q11" s="12"/>
      <c r="R11" s="7" t="s">
        <v>50</v>
      </c>
    </row>
    <row r="12" customFormat="false" ht="14" hidden="false" customHeight="false" outlineLevel="0" collapsed="false">
      <c r="A12" s="7" t="s">
        <v>51</v>
      </c>
      <c r="B12" s="7" t="n">
        <v>13907</v>
      </c>
      <c r="C12" s="7" t="n">
        <v>13528</v>
      </c>
      <c r="D12" s="8"/>
      <c r="E12" s="8"/>
      <c r="F12" s="9" t="n">
        <f aca="false">C12-D12-E12</f>
        <v>13528</v>
      </c>
      <c r="G12" s="10"/>
      <c r="H12" s="10"/>
      <c r="I12" s="7" t="n">
        <v>4133</v>
      </c>
      <c r="J12" s="8"/>
      <c r="K12" s="8"/>
      <c r="L12" s="7" t="n">
        <v>2460</v>
      </c>
      <c r="M12" s="7" t="s">
        <v>52</v>
      </c>
      <c r="N12" s="7" t="s">
        <v>53</v>
      </c>
      <c r="O12" s="11"/>
      <c r="P12" s="11"/>
      <c r="Q12" s="7" t="s">
        <v>54</v>
      </c>
      <c r="R12" s="7" t="s">
        <v>55</v>
      </c>
    </row>
    <row r="13" customFormat="false" ht="14" hidden="false" customHeight="false" outlineLevel="0" collapsed="false">
      <c r="A13" s="7" t="s">
        <v>56</v>
      </c>
      <c r="B13" s="7"/>
      <c r="C13" s="7"/>
      <c r="D13" s="8"/>
      <c r="E13" s="8"/>
      <c r="F13" s="9"/>
      <c r="G13" s="10"/>
      <c r="H13" s="10"/>
      <c r="I13" s="7"/>
      <c r="J13" s="8"/>
      <c r="K13" s="8"/>
      <c r="L13" s="7" t="n">
        <v>1307</v>
      </c>
      <c r="M13" s="12"/>
      <c r="N13" s="12"/>
      <c r="O13" s="11"/>
      <c r="P13" s="11"/>
      <c r="Q13" s="12"/>
      <c r="R13" s="12"/>
    </row>
    <row r="14" customFormat="false" ht="14" hidden="false" customHeight="false" outlineLevel="0" collapsed="false">
      <c r="A14" s="7" t="s">
        <v>57</v>
      </c>
      <c r="B14" s="7" t="n">
        <v>890</v>
      </c>
      <c r="C14" s="7" t="n">
        <v>815</v>
      </c>
      <c r="D14" s="8" t="n">
        <v>195</v>
      </c>
      <c r="E14" s="8" t="n">
        <v>620</v>
      </c>
      <c r="F14" s="9" t="n">
        <f aca="false">C14-D14-E14</f>
        <v>0</v>
      </c>
      <c r="G14" s="10" t="n">
        <f aca="false">D14/(C14-F14)*100</f>
        <v>23.9263803680982</v>
      </c>
      <c r="H14" s="10" t="n">
        <f aca="false">E14/(C14-F14)*100</f>
        <v>76.0736196319019</v>
      </c>
      <c r="I14" s="7" t="n">
        <v>248</v>
      </c>
      <c r="J14" s="8" t="n">
        <v>50</v>
      </c>
      <c r="K14" s="8" t="n">
        <v>198</v>
      </c>
      <c r="L14" s="7" t="n">
        <v>167</v>
      </c>
      <c r="M14" s="7" t="s">
        <v>58</v>
      </c>
      <c r="N14" s="7" t="s">
        <v>59</v>
      </c>
      <c r="O14" s="11" t="n">
        <f aca="false">J14/D14*100</f>
        <v>25.6410256410256</v>
      </c>
      <c r="P14" s="11" t="n">
        <f aca="false">K14/E14*100</f>
        <v>31.9354838709677</v>
      </c>
      <c r="Q14" s="7" t="s">
        <v>39</v>
      </c>
      <c r="R14" s="7" t="s">
        <v>60</v>
      </c>
    </row>
    <row r="15" customFormat="false" ht="14" hidden="false" customHeight="false" outlineLevel="0" collapsed="false">
      <c r="A15" s="7" t="s">
        <v>61</v>
      </c>
      <c r="B15" s="7"/>
      <c r="C15" s="7" t="n">
        <v>3584</v>
      </c>
      <c r="D15" s="8"/>
      <c r="E15" s="8"/>
      <c r="F15" s="9" t="n">
        <f aca="false">C15-D15-E15</f>
        <v>3584</v>
      </c>
      <c r="G15" s="10"/>
      <c r="H15" s="10"/>
      <c r="I15" s="7" t="n">
        <v>1125</v>
      </c>
      <c r="J15" s="8"/>
      <c r="K15" s="8" t="n">
        <v>0</v>
      </c>
      <c r="L15" s="7" t="n">
        <v>849</v>
      </c>
      <c r="M15" s="12"/>
      <c r="N15" s="7" t="s">
        <v>62</v>
      </c>
      <c r="O15" s="11"/>
      <c r="P15" s="11"/>
      <c r="Q15" s="12"/>
      <c r="R15" s="7" t="s">
        <v>63</v>
      </c>
    </row>
    <row r="16" customFormat="false" ht="14" hidden="false" customHeight="false" outlineLevel="0" collapsed="false">
      <c r="A16" s="7" t="s">
        <v>64</v>
      </c>
      <c r="B16" s="7" t="n">
        <v>37469</v>
      </c>
      <c r="C16" s="7" t="n">
        <v>36041</v>
      </c>
      <c r="D16" s="8" t="n">
        <v>14141</v>
      </c>
      <c r="E16" s="8" t="n">
        <v>21900</v>
      </c>
      <c r="F16" s="9" t="n">
        <f aca="false">C16-D16-E16</f>
        <v>0</v>
      </c>
      <c r="G16" s="10" t="n">
        <f aca="false">D16/(C16-F16)*100</f>
        <v>39.2358702588718</v>
      </c>
      <c r="H16" s="10" t="n">
        <f aca="false">E16/(C16-F16)*100</f>
        <v>60.7641297411282</v>
      </c>
      <c r="I16" s="7" t="n">
        <v>8566</v>
      </c>
      <c r="J16" s="8" t="n">
        <v>2752</v>
      </c>
      <c r="K16" s="8" t="n">
        <v>5814</v>
      </c>
      <c r="L16" s="7" t="n">
        <v>7189</v>
      </c>
      <c r="M16" s="7" t="s">
        <v>65</v>
      </c>
      <c r="N16" s="7" t="s">
        <v>66</v>
      </c>
      <c r="O16" s="11" t="n">
        <f aca="false">J16/D16*100</f>
        <v>19.461141361997</v>
      </c>
      <c r="P16" s="11" t="n">
        <f aca="false">K16/E16*100</f>
        <v>26.5479452054795</v>
      </c>
      <c r="Q16" s="7" t="s">
        <v>67</v>
      </c>
      <c r="R16" s="7" t="s">
        <v>40</v>
      </c>
    </row>
    <row r="17" customFormat="false" ht="14.25" hidden="false" customHeight="true" outlineLevel="0" collapsed="false">
      <c r="A17" s="7" t="s">
        <v>68</v>
      </c>
      <c r="B17" s="7" t="n">
        <v>27234</v>
      </c>
      <c r="C17" s="7" t="n">
        <v>26072</v>
      </c>
      <c r="D17" s="8" t="n">
        <v>19260</v>
      </c>
      <c r="E17" s="8" t="n">
        <v>6812</v>
      </c>
      <c r="F17" s="9" t="n">
        <f aca="false">C17-D17-E17</f>
        <v>0</v>
      </c>
      <c r="G17" s="10" t="n">
        <f aca="false">D17/(C17-F17)*100</f>
        <v>73.8723534826634</v>
      </c>
      <c r="H17" s="10" t="n">
        <f aca="false">E17/(C17-F17)*100</f>
        <v>26.1276465173366</v>
      </c>
      <c r="I17" s="7" t="n">
        <v>7228</v>
      </c>
      <c r="J17" s="8" t="n">
        <v>4997</v>
      </c>
      <c r="K17" s="8" t="n">
        <v>2231</v>
      </c>
      <c r="L17" s="7" t="n">
        <v>4808</v>
      </c>
      <c r="M17" s="7" t="s">
        <v>69</v>
      </c>
      <c r="N17" s="7" t="s">
        <v>70</v>
      </c>
      <c r="O17" s="11" t="n">
        <f aca="false">J17/D17*100</f>
        <v>25.944963655244</v>
      </c>
      <c r="P17" s="11" t="n">
        <f aca="false">K17/E17*100</f>
        <v>32.7510275983558</v>
      </c>
      <c r="Q17" s="7" t="s">
        <v>54</v>
      </c>
      <c r="R17" s="7" t="s">
        <v>71</v>
      </c>
    </row>
    <row r="18" customFormat="false" ht="14" hidden="false" customHeight="false" outlineLevel="0" collapsed="false">
      <c r="A18" s="7" t="s">
        <v>72</v>
      </c>
      <c r="B18" s="7" t="n">
        <v>5192</v>
      </c>
      <c r="C18" s="7" t="n">
        <v>5088</v>
      </c>
      <c r="D18" s="8" t="n">
        <v>1831</v>
      </c>
      <c r="E18" s="8" t="n">
        <v>3257</v>
      </c>
      <c r="F18" s="9" t="n">
        <f aca="false">C18-D18-E18</f>
        <v>0</v>
      </c>
      <c r="G18" s="10" t="n">
        <f aca="false">D18/(C18-F18)*100</f>
        <v>35.9866352201258</v>
      </c>
      <c r="H18" s="10" t="n">
        <f aca="false">E18/(C18-F18)*100</f>
        <v>64.0133647798742</v>
      </c>
      <c r="I18" s="7" t="n">
        <v>2254</v>
      </c>
      <c r="J18" s="8" t="n">
        <v>640</v>
      </c>
      <c r="K18" s="8" t="n">
        <v>1614</v>
      </c>
      <c r="L18" s="7" t="n">
        <v>1257</v>
      </c>
      <c r="M18" s="7" t="s">
        <v>73</v>
      </c>
      <c r="N18" s="7" t="s">
        <v>74</v>
      </c>
      <c r="O18" s="11" t="n">
        <f aca="false">J18/D18*100</f>
        <v>34.9535772801748</v>
      </c>
      <c r="P18" s="11" t="n">
        <f aca="false">K18/E18*100</f>
        <v>49.5548050353086</v>
      </c>
      <c r="Q18" s="7" t="s">
        <v>75</v>
      </c>
      <c r="R18" s="7" t="s">
        <v>35</v>
      </c>
    </row>
    <row r="19" customFormat="false" ht="14" hidden="false" customHeight="false" outlineLevel="0" collapsed="false">
      <c r="A19" s="7" t="s">
        <v>76</v>
      </c>
      <c r="B19" s="7"/>
      <c r="C19" s="7"/>
      <c r="D19" s="8"/>
      <c r="E19" s="8"/>
      <c r="F19" s="9"/>
      <c r="G19" s="10"/>
      <c r="H19" s="10"/>
      <c r="I19" s="7"/>
      <c r="J19" s="8"/>
      <c r="K19" s="8"/>
      <c r="L19" s="7"/>
      <c r="M19" s="12"/>
      <c r="N19" s="12"/>
      <c r="O19" s="11"/>
      <c r="P19" s="11"/>
      <c r="Q19" s="12"/>
      <c r="R19" s="12"/>
    </row>
    <row r="20" customFormat="false" ht="14" hidden="false" customHeight="false" outlineLevel="0" collapsed="false">
      <c r="A20" s="7" t="s">
        <v>77</v>
      </c>
      <c r="B20" s="7" t="n">
        <v>267</v>
      </c>
      <c r="C20" s="7" t="n">
        <v>267</v>
      </c>
      <c r="D20" s="8"/>
      <c r="E20" s="8"/>
      <c r="F20" s="9" t="n">
        <f aca="false">C20-D20-E20</f>
        <v>267</v>
      </c>
      <c r="G20" s="10"/>
      <c r="H20" s="10"/>
      <c r="I20" s="7" t="n">
        <v>112</v>
      </c>
      <c r="J20" s="8"/>
      <c r="K20" s="8"/>
      <c r="L20" s="7" t="n">
        <v>86</v>
      </c>
      <c r="M20" s="7" t="s">
        <v>78</v>
      </c>
      <c r="N20" s="7" t="s">
        <v>78</v>
      </c>
      <c r="O20" s="11"/>
      <c r="P20" s="11"/>
      <c r="Q20" s="7" t="s">
        <v>79</v>
      </c>
      <c r="R20" s="7" t="s">
        <v>79</v>
      </c>
    </row>
    <row r="21" customFormat="false" ht="14" hidden="false" customHeight="false" outlineLevel="0" collapsed="false">
      <c r="A21" s="7" t="s">
        <v>80</v>
      </c>
      <c r="B21" s="7" t="n">
        <v>17281</v>
      </c>
      <c r="C21" s="7" t="n">
        <v>16673</v>
      </c>
      <c r="D21" s="8"/>
      <c r="E21" s="8"/>
      <c r="F21" s="9" t="n">
        <f aca="false">C21-D21-E21</f>
        <v>16673</v>
      </c>
      <c r="G21" s="10"/>
      <c r="H21" s="10"/>
      <c r="I21" s="7" t="n">
        <v>5059</v>
      </c>
      <c r="J21" s="8"/>
      <c r="K21" s="8"/>
      <c r="L21" s="7" t="n">
        <v>3486</v>
      </c>
      <c r="M21" s="7" t="s">
        <v>81</v>
      </c>
      <c r="N21" s="7" t="s">
        <v>82</v>
      </c>
      <c r="O21" s="11"/>
      <c r="P21" s="11"/>
      <c r="Q21" s="7" t="s">
        <v>83</v>
      </c>
      <c r="R21" s="7" t="s">
        <v>84</v>
      </c>
    </row>
    <row r="22" customFormat="false" ht="14" hidden="false" customHeight="false" outlineLevel="0" collapsed="false">
      <c r="A22" s="7" t="s">
        <v>85</v>
      </c>
      <c r="B22" s="7" t="n">
        <v>2416</v>
      </c>
      <c r="C22" s="7" t="n">
        <v>2313</v>
      </c>
      <c r="D22" s="8" t="n">
        <v>2289</v>
      </c>
      <c r="E22" s="8" t="n">
        <v>0</v>
      </c>
      <c r="F22" s="9" t="n">
        <f aca="false">C22-D22-E22</f>
        <v>24</v>
      </c>
      <c r="G22" s="10" t="n">
        <f aca="false">D22/(C22-F22)*100</f>
        <v>100</v>
      </c>
      <c r="H22" s="10" t="n">
        <f aca="false">E22/(C22-F22)*100</f>
        <v>0</v>
      </c>
      <c r="I22" s="7" t="n">
        <v>1186</v>
      </c>
      <c r="J22" s="8" t="n">
        <v>1158</v>
      </c>
      <c r="K22" s="8"/>
      <c r="L22" s="7" t="n">
        <v>640</v>
      </c>
      <c r="M22" s="7" t="s">
        <v>86</v>
      </c>
      <c r="N22" s="7" t="s">
        <v>87</v>
      </c>
      <c r="O22" s="11" t="n">
        <f aca="false">J22/D22*100</f>
        <v>50.5897771952818</v>
      </c>
      <c r="P22" s="11"/>
      <c r="Q22" s="7" t="s">
        <v>69</v>
      </c>
      <c r="R22" s="7" t="s">
        <v>70</v>
      </c>
    </row>
    <row r="23" customFormat="false" ht="14" hidden="false" customHeight="false" outlineLevel="0" collapsed="false">
      <c r="A23" s="7" t="s">
        <v>88</v>
      </c>
      <c r="B23" s="7" t="n">
        <v>549</v>
      </c>
      <c r="C23" s="7" t="n">
        <v>541</v>
      </c>
      <c r="D23" s="8" t="n">
        <v>163</v>
      </c>
      <c r="E23" s="8" t="n">
        <v>378</v>
      </c>
      <c r="F23" s="9" t="n">
        <f aca="false">C23-D23-E23</f>
        <v>0</v>
      </c>
      <c r="G23" s="10" t="n">
        <f aca="false">D23/(C23-F23)*100</f>
        <v>30.1293900184843</v>
      </c>
      <c r="H23" s="10" t="n">
        <f aca="false">E23/(C23-F23)*100</f>
        <v>69.8706099815157</v>
      </c>
      <c r="I23" s="7" t="n">
        <v>236</v>
      </c>
      <c r="J23" s="8" t="n">
        <v>41</v>
      </c>
      <c r="K23" s="8" t="n">
        <v>195</v>
      </c>
      <c r="L23" s="7" t="n">
        <v>162</v>
      </c>
      <c r="M23" s="7" t="s">
        <v>89</v>
      </c>
      <c r="N23" s="7" t="s">
        <v>90</v>
      </c>
      <c r="O23" s="11" t="n">
        <f aca="false">J23/D23*100</f>
        <v>25.1533742331288</v>
      </c>
      <c r="P23" s="11" t="n">
        <f aca="false">K23/E23*100</f>
        <v>51.5873015873016</v>
      </c>
      <c r="Q23" s="7" t="s">
        <v>91</v>
      </c>
      <c r="R23" s="7" t="s">
        <v>92</v>
      </c>
    </row>
    <row r="24" customFormat="false" ht="14" hidden="false" customHeight="false" outlineLevel="0" collapsed="false">
      <c r="A24" s="7" t="s">
        <v>93</v>
      </c>
      <c r="B24" s="7" t="n">
        <v>187</v>
      </c>
      <c r="C24" s="7" t="n">
        <v>186</v>
      </c>
      <c r="D24" s="8" t="n">
        <v>9</v>
      </c>
      <c r="E24" s="8" t="n">
        <v>22</v>
      </c>
      <c r="F24" s="9" t="n">
        <f aca="false">C24-D24-E24</f>
        <v>155</v>
      </c>
      <c r="G24" s="10" t="n">
        <f aca="false">D24/(C24-F24)*100</f>
        <v>29.0322580645161</v>
      </c>
      <c r="H24" s="10" t="n">
        <f aca="false">E24/(C24-F24)*100</f>
        <v>70.9677419354839</v>
      </c>
      <c r="I24" s="7" t="n">
        <v>68</v>
      </c>
      <c r="J24" s="8" t="n">
        <v>1</v>
      </c>
      <c r="K24" s="8" t="n">
        <v>7</v>
      </c>
      <c r="L24" s="7" t="n">
        <v>6</v>
      </c>
      <c r="M24" s="7" t="s">
        <v>94</v>
      </c>
      <c r="N24" s="7" t="s">
        <v>95</v>
      </c>
      <c r="O24" s="11" t="n">
        <f aca="false">J24/D24*100</f>
        <v>11.1111111111111</v>
      </c>
      <c r="P24" s="11" t="n">
        <f aca="false">K24/E24*100</f>
        <v>31.8181818181818</v>
      </c>
      <c r="Q24" s="7" t="s">
        <v>96</v>
      </c>
      <c r="R24" s="7" t="s">
        <v>96</v>
      </c>
    </row>
    <row r="25" customFormat="false" ht="14" hidden="false" customHeight="false" outlineLevel="0" collapsed="false">
      <c r="A25" s="7" t="s">
        <v>97</v>
      </c>
      <c r="B25" s="7" t="n">
        <v>429</v>
      </c>
      <c r="C25" s="7" t="n">
        <v>414</v>
      </c>
      <c r="D25" s="8" t="n">
        <v>364</v>
      </c>
      <c r="E25" s="8" t="n">
        <v>50</v>
      </c>
      <c r="F25" s="9" t="n">
        <f aca="false">C25-D25-E25</f>
        <v>0</v>
      </c>
      <c r="G25" s="10" t="n">
        <f aca="false">D25/(C25-F25)*100</f>
        <v>87.9227053140097</v>
      </c>
      <c r="H25" s="10" t="n">
        <f aca="false">E25/(C25-F25)*100</f>
        <v>12.0772946859903</v>
      </c>
      <c r="I25" s="7" t="n">
        <v>125</v>
      </c>
      <c r="J25" s="8" t="n">
        <v>106</v>
      </c>
      <c r="K25" s="8" t="n">
        <v>19</v>
      </c>
      <c r="L25" s="7" t="n">
        <v>74</v>
      </c>
      <c r="M25" s="7" t="s">
        <v>98</v>
      </c>
      <c r="N25" s="7" t="s">
        <v>99</v>
      </c>
      <c r="O25" s="11" t="n">
        <f aca="false">J25/D25*100</f>
        <v>29.1208791208791</v>
      </c>
      <c r="P25" s="11" t="n">
        <f aca="false">K25/E25*100</f>
        <v>38</v>
      </c>
      <c r="Q25" s="7" t="s">
        <v>100</v>
      </c>
      <c r="R25" s="7" t="s">
        <v>101</v>
      </c>
    </row>
    <row r="26" customFormat="false" ht="14" hidden="false" customHeight="false" outlineLevel="0" collapsed="false">
      <c r="A26" s="7" t="s">
        <v>102</v>
      </c>
      <c r="B26" s="7"/>
      <c r="C26" s="7"/>
      <c r="D26" s="8"/>
      <c r="E26" s="8"/>
      <c r="F26" s="9"/>
      <c r="G26" s="10"/>
      <c r="H26" s="10"/>
      <c r="I26" s="7"/>
      <c r="J26" s="8"/>
      <c r="K26" s="8"/>
      <c r="L26" s="7"/>
      <c r="M26" s="12"/>
      <c r="N26" s="12"/>
      <c r="O26" s="11"/>
      <c r="P26" s="11"/>
      <c r="Q26" s="12"/>
      <c r="R26" s="12"/>
    </row>
    <row r="27" customFormat="false" ht="14" hidden="false" customHeight="false" outlineLevel="0" collapsed="false">
      <c r="A27" s="7" t="s">
        <v>103</v>
      </c>
      <c r="B27" s="7" t="n">
        <v>346</v>
      </c>
      <c r="C27" s="13" t="n">
        <v>321</v>
      </c>
      <c r="D27" s="8"/>
      <c r="F27" s="9"/>
      <c r="G27" s="10"/>
      <c r="H27" s="10" t="n">
        <f aca="false">E27/(C27-F27)*100</f>
        <v>0</v>
      </c>
      <c r="I27" s="7" t="n">
        <v>134</v>
      </c>
      <c r="J27" s="8"/>
      <c r="K27" s="8"/>
      <c r="L27" s="7" t="n">
        <v>74</v>
      </c>
      <c r="M27" s="7" t="s">
        <v>42</v>
      </c>
      <c r="N27" s="7" t="s">
        <v>104</v>
      </c>
      <c r="O27" s="11"/>
      <c r="P27" s="11"/>
      <c r="Q27" s="7" t="s">
        <v>105</v>
      </c>
      <c r="R27" s="7" t="s">
        <v>106</v>
      </c>
    </row>
    <row r="28" customFormat="false" ht="14" hidden="false" customHeight="false" outlineLevel="0" collapsed="false">
      <c r="A28" s="7" t="s">
        <v>107</v>
      </c>
      <c r="B28" s="7" t="n">
        <v>84</v>
      </c>
      <c r="C28" s="7" t="n">
        <v>84</v>
      </c>
      <c r="D28" s="8" t="n">
        <v>44</v>
      </c>
      <c r="E28" s="8" t="n">
        <v>40</v>
      </c>
      <c r="F28" s="9" t="n">
        <f aca="false">C28-D28-E28</f>
        <v>0</v>
      </c>
      <c r="G28" s="10" t="n">
        <f aca="false">D28/(C28-F28)*100</f>
        <v>52.3809523809524</v>
      </c>
      <c r="H28" s="10" t="n">
        <f aca="false">E28/(C28-F28)*100</f>
        <v>47.6190476190476</v>
      </c>
      <c r="I28" s="7" t="n">
        <v>22</v>
      </c>
      <c r="J28" s="8" t="n">
        <v>13</v>
      </c>
      <c r="K28" s="8" t="n">
        <v>9</v>
      </c>
      <c r="L28" s="7" t="n">
        <v>20</v>
      </c>
      <c r="M28" s="7" t="s">
        <v>108</v>
      </c>
      <c r="N28" s="7" t="s">
        <v>108</v>
      </c>
      <c r="O28" s="11" t="n">
        <f aca="false">J28/D28*100</f>
        <v>29.5454545454545</v>
      </c>
      <c r="P28" s="11" t="n">
        <f aca="false">K28/E28*100</f>
        <v>22.5</v>
      </c>
      <c r="Q28" s="7" t="s">
        <v>66</v>
      </c>
      <c r="R28" s="7" t="s">
        <v>66</v>
      </c>
    </row>
    <row r="29" customFormat="false" ht="14" hidden="false" customHeight="false" outlineLevel="0" collapsed="false">
      <c r="A29" s="7" t="s">
        <v>109</v>
      </c>
      <c r="B29" s="7" t="n">
        <v>277</v>
      </c>
      <c r="C29" s="7" t="n">
        <v>277</v>
      </c>
      <c r="D29" s="8" t="n">
        <v>151</v>
      </c>
      <c r="E29" s="8" t="n">
        <v>126</v>
      </c>
      <c r="F29" s="9" t="n">
        <f aca="false">C29-D29-E29</f>
        <v>0</v>
      </c>
      <c r="G29" s="10" t="n">
        <f aca="false">D29/(C29-F29)*100</f>
        <v>54.5126353790614</v>
      </c>
      <c r="H29" s="10" t="n">
        <f aca="false">E29/(C29-F29)*100</f>
        <v>45.4873646209386</v>
      </c>
      <c r="I29" s="7" t="n">
        <v>116</v>
      </c>
      <c r="J29" s="8" t="n">
        <v>51</v>
      </c>
      <c r="K29" s="8" t="n">
        <v>265</v>
      </c>
      <c r="L29" s="7" t="n">
        <v>86</v>
      </c>
      <c r="M29" s="7" t="s">
        <v>78</v>
      </c>
      <c r="N29" s="7" t="s">
        <v>78</v>
      </c>
      <c r="O29" s="11" t="n">
        <f aca="false">J29/D29*100</f>
        <v>33.7748344370861</v>
      </c>
      <c r="P29" s="11" t="n">
        <f aca="false">K29/E29*100</f>
        <v>210.31746031746</v>
      </c>
      <c r="Q29" s="7" t="s">
        <v>110</v>
      </c>
      <c r="R29" s="7" t="s">
        <v>110</v>
      </c>
    </row>
    <row r="30" customFormat="false" ht="14" hidden="false" customHeight="false" outlineLevel="0" collapsed="false">
      <c r="A30" s="7" t="s">
        <v>111</v>
      </c>
      <c r="B30" s="7" t="n">
        <v>4476</v>
      </c>
      <c r="C30" s="7" t="n">
        <v>3616</v>
      </c>
      <c r="D30" s="8"/>
      <c r="E30" s="8"/>
      <c r="F30" s="9" t="n">
        <f aca="false">C30-D30-E30</f>
        <v>3616</v>
      </c>
      <c r="G30" s="10"/>
      <c r="H30" s="10"/>
      <c r="I30" s="7" t="n">
        <v>985</v>
      </c>
      <c r="J30" s="8"/>
      <c r="K30" s="8"/>
      <c r="L30" s="7" t="n">
        <v>795</v>
      </c>
      <c r="M30" s="7" t="s">
        <v>112</v>
      </c>
      <c r="N30" s="7" t="s">
        <v>113</v>
      </c>
      <c r="O30" s="11"/>
      <c r="P30" s="11"/>
      <c r="Q30" s="7" t="s">
        <v>114</v>
      </c>
      <c r="R30" s="7" t="s">
        <v>112</v>
      </c>
    </row>
    <row r="31" customFormat="false" ht="14" hidden="false" customHeight="false" outlineLevel="0" collapsed="false">
      <c r="A31" s="7" t="s">
        <v>115</v>
      </c>
      <c r="B31" s="7" t="n">
        <v>10390</v>
      </c>
      <c r="C31" s="7" t="n">
        <v>10152</v>
      </c>
      <c r="D31" s="8" t="n">
        <v>2859</v>
      </c>
      <c r="E31" s="8" t="n">
        <v>7093</v>
      </c>
      <c r="F31" s="9" t="n">
        <f aca="false">C31-D31-E31</f>
        <v>200</v>
      </c>
      <c r="G31" s="10" t="n">
        <f aca="false">D31/(C31-F31)*100</f>
        <v>28.7278938906752</v>
      </c>
      <c r="H31" s="10" t="n">
        <f aca="false">E31/(C31-F31)*100</f>
        <v>71.2721061093248</v>
      </c>
      <c r="I31" s="7" t="n">
        <v>3720</v>
      </c>
      <c r="J31" s="8" t="n">
        <v>846</v>
      </c>
      <c r="K31" s="8" t="n">
        <v>2874</v>
      </c>
      <c r="L31" s="7" t="n">
        <v>2288</v>
      </c>
      <c r="M31" s="7" t="s">
        <v>116</v>
      </c>
      <c r="N31" s="7" t="s">
        <v>95</v>
      </c>
      <c r="O31" s="11" t="n">
        <f aca="false">J31/D31*100</f>
        <v>29.5907660020986</v>
      </c>
      <c r="P31" s="11" t="n">
        <f aca="false">K31/E31*100</f>
        <v>40.5188213731848</v>
      </c>
      <c r="Q31" s="7" t="s">
        <v>112</v>
      </c>
      <c r="R31" s="7" t="s">
        <v>117</v>
      </c>
    </row>
    <row r="32" customFormat="false" ht="14" hidden="false" customHeight="false" outlineLevel="0" collapsed="false">
      <c r="A32" s="7" t="s">
        <v>118</v>
      </c>
      <c r="B32" s="7" t="n">
        <v>2317</v>
      </c>
      <c r="C32" s="7" t="n">
        <v>2234</v>
      </c>
      <c r="D32" s="8" t="n">
        <v>988</v>
      </c>
      <c r="E32" s="8" t="n">
        <v>1246</v>
      </c>
      <c r="F32" s="9" t="n">
        <f aca="false">C32-D32-E32</f>
        <v>0</v>
      </c>
      <c r="G32" s="10" t="n">
        <f aca="false">D32/(C32-F32)*100</f>
        <v>44.2256042972247</v>
      </c>
      <c r="H32" s="10" t="n">
        <f aca="false">E32/(C32-F32)*100</f>
        <v>55.7743957027753</v>
      </c>
      <c r="I32" s="7" t="n">
        <v>781</v>
      </c>
      <c r="J32" s="8" t="n">
        <v>263</v>
      </c>
      <c r="K32" s="8" t="n">
        <v>518</v>
      </c>
      <c r="L32" s="7" t="n">
        <v>575</v>
      </c>
      <c r="M32" s="7" t="s">
        <v>119</v>
      </c>
      <c r="N32" s="7" t="s">
        <v>120</v>
      </c>
      <c r="O32" s="11" t="n">
        <f aca="false">J32/D32*100</f>
        <v>26.6194331983806</v>
      </c>
      <c r="P32" s="11" t="n">
        <f aca="false">K32/E32*100</f>
        <v>41.5730337078652</v>
      </c>
      <c r="Q32" s="7" t="s">
        <v>121</v>
      </c>
      <c r="R32" s="7" t="s">
        <v>122</v>
      </c>
    </row>
    <row r="33" customFormat="false" ht="14" hidden="false" customHeight="false" outlineLevel="0" collapsed="false">
      <c r="A33" s="7" t="s">
        <v>123</v>
      </c>
      <c r="B33" s="7" t="n">
        <v>1452</v>
      </c>
      <c r="C33" s="7" t="n">
        <v>1414</v>
      </c>
      <c r="D33" s="8" t="n">
        <v>226</v>
      </c>
      <c r="E33" s="8" t="n">
        <v>1188</v>
      </c>
      <c r="F33" s="9" t="n">
        <f aca="false">C33-D33-E33</f>
        <v>0</v>
      </c>
      <c r="G33" s="10" t="n">
        <f aca="false">D33/(C33-F33)*100</f>
        <v>15.983026874116</v>
      </c>
      <c r="H33" s="10" t="n">
        <f aca="false">E33/(C33-F33)*100</f>
        <v>84.016973125884</v>
      </c>
      <c r="I33" s="7" t="n">
        <v>486</v>
      </c>
      <c r="J33" s="8" t="n">
        <v>44</v>
      </c>
      <c r="K33" s="8" t="n">
        <v>442</v>
      </c>
      <c r="L33" s="7" t="n">
        <v>384</v>
      </c>
      <c r="M33" s="7" t="s">
        <v>124</v>
      </c>
      <c r="N33" s="7" t="s">
        <v>125</v>
      </c>
      <c r="O33" s="11" t="n">
        <f aca="false">J33/D33*100</f>
        <v>19.4690265486726</v>
      </c>
      <c r="P33" s="11" t="n">
        <f aca="false">K33/E33*100</f>
        <v>37.2053872053872</v>
      </c>
      <c r="Q33" s="7" t="s">
        <v>126</v>
      </c>
      <c r="R33" s="7" t="s">
        <v>113</v>
      </c>
    </row>
    <row r="34" customFormat="false" ht="14" hidden="false" customHeight="false" outlineLevel="0" collapsed="false">
      <c r="A34" s="7" t="s">
        <v>127</v>
      </c>
      <c r="B34" s="7" t="n">
        <v>35979</v>
      </c>
      <c r="C34" s="7" t="n">
        <v>35628</v>
      </c>
      <c r="D34" s="8" t="n">
        <v>1011</v>
      </c>
      <c r="E34" s="8" t="n">
        <v>26112</v>
      </c>
      <c r="F34" s="9" t="n">
        <f aca="false">C34-D34-E34</f>
        <v>8505</v>
      </c>
      <c r="G34" s="10" t="n">
        <f aca="false">D34/(C34-F34)*100</f>
        <v>3.72746377613096</v>
      </c>
      <c r="H34" s="10" t="n">
        <f aca="false">E34/(C34-F34)*100</f>
        <v>96.272536223869</v>
      </c>
      <c r="I34" s="7" t="n">
        <v>14447</v>
      </c>
      <c r="J34" s="8" t="n">
        <v>310</v>
      </c>
      <c r="K34" s="8" t="n">
        <v>10953</v>
      </c>
      <c r="L34" s="7" t="n">
        <v>9973</v>
      </c>
      <c r="M34" s="7" t="s">
        <v>128</v>
      </c>
      <c r="N34" s="7" t="s">
        <v>129</v>
      </c>
      <c r="O34" s="11" t="n">
        <f aca="false">J34/D34*100</f>
        <v>30.6627101879327</v>
      </c>
      <c r="P34" s="11" t="n">
        <f aca="false">K34/E34*100</f>
        <v>41.9462316176471</v>
      </c>
      <c r="Q34" s="7" t="s">
        <v>70</v>
      </c>
      <c r="R34" s="7" t="s">
        <v>20</v>
      </c>
    </row>
    <row r="35" customFormat="false" ht="14" hidden="false" customHeight="false" outlineLevel="0" collapsed="false">
      <c r="A35" s="7" t="s">
        <v>130</v>
      </c>
      <c r="B35" s="7" t="n">
        <v>34</v>
      </c>
      <c r="C35" s="7" t="n">
        <v>31</v>
      </c>
      <c r="D35" s="8" t="n">
        <v>16</v>
      </c>
      <c r="E35" s="8" t="n">
        <v>15</v>
      </c>
      <c r="F35" s="9" t="n">
        <f aca="false">C35-D35-E35</f>
        <v>0</v>
      </c>
      <c r="G35" s="10" t="n">
        <f aca="false">D35/(C35-F35)*100</f>
        <v>51.6129032258065</v>
      </c>
      <c r="H35" s="10" t="n">
        <f aca="false">E35/(C35-F35)*100</f>
        <v>48.3870967741936</v>
      </c>
      <c r="I35" s="7" t="n">
        <v>14</v>
      </c>
      <c r="J35" s="8" t="n">
        <v>7</v>
      </c>
      <c r="K35" s="8" t="n">
        <v>7</v>
      </c>
      <c r="L35" s="7" t="n">
        <v>0</v>
      </c>
      <c r="M35" s="7" t="s">
        <v>131</v>
      </c>
      <c r="N35" s="7" t="s">
        <v>132</v>
      </c>
      <c r="O35" s="11" t="n">
        <f aca="false">J35/D35*100</f>
        <v>43.75</v>
      </c>
      <c r="P35" s="11" t="n">
        <f aca="false">K35/E35*100</f>
        <v>46.6666666666667</v>
      </c>
      <c r="Q35" s="7"/>
      <c r="R35" s="7"/>
    </row>
    <row r="36" customFormat="false" ht="14" hidden="false" customHeight="false" outlineLevel="0" collapsed="false">
      <c r="A36" s="7" t="s">
        <v>133</v>
      </c>
      <c r="B36" s="7" t="n">
        <v>1422</v>
      </c>
      <c r="C36" s="7" t="n">
        <v>1367</v>
      </c>
      <c r="D36" s="8" t="n">
        <v>17</v>
      </c>
      <c r="E36" s="8" t="n">
        <v>1350</v>
      </c>
      <c r="F36" s="9" t="n">
        <f aca="false">C36-D36-E36</f>
        <v>0</v>
      </c>
      <c r="G36" s="10" t="n">
        <f aca="false">D36/(C36-F36)*100</f>
        <v>1.24359912216533</v>
      </c>
      <c r="H36" s="10" t="n">
        <f aca="false">E36/(C36-F36)*100</f>
        <v>98.7564008778347</v>
      </c>
      <c r="I36" s="7" t="n">
        <v>470</v>
      </c>
      <c r="J36" s="8" t="n">
        <v>5</v>
      </c>
      <c r="K36" s="8" t="n">
        <v>465</v>
      </c>
      <c r="L36" s="7" t="n">
        <v>345</v>
      </c>
      <c r="M36" s="7" t="s">
        <v>134</v>
      </c>
      <c r="N36" s="7" t="s">
        <v>125</v>
      </c>
      <c r="O36" s="11" t="n">
        <f aca="false">J36/D36*100</f>
        <v>29.4117647058824</v>
      </c>
      <c r="P36" s="11" t="n">
        <f aca="false">K36/E36*100</f>
        <v>34.4444444444444</v>
      </c>
      <c r="Q36" s="7" t="s">
        <v>47</v>
      </c>
      <c r="R36" s="7" t="s">
        <v>36</v>
      </c>
    </row>
    <row r="37" customFormat="false" ht="14" hidden="false" customHeight="false" outlineLevel="0" collapsed="false">
      <c r="A37" s="7" t="s">
        <v>135</v>
      </c>
      <c r="B37" s="7" t="n">
        <v>27690</v>
      </c>
      <c r="C37" s="7" t="n">
        <v>26539</v>
      </c>
      <c r="D37" s="8" t="n">
        <v>12505</v>
      </c>
      <c r="E37" s="8" t="n">
        <v>14034</v>
      </c>
      <c r="F37" s="9" t="n">
        <f aca="false">C37-D37-E37</f>
        <v>0</v>
      </c>
      <c r="G37" s="10" t="n">
        <f aca="false">D37/(C37-F37)*100</f>
        <v>47.1193338106183</v>
      </c>
      <c r="H37" s="10" t="n">
        <f aca="false">E37/(C37-F37)*100</f>
        <v>52.8806661893817</v>
      </c>
      <c r="I37" s="7" t="n">
        <v>9667</v>
      </c>
      <c r="J37" s="8" t="n">
        <v>3696</v>
      </c>
      <c r="K37" s="8" t="n">
        <v>5971</v>
      </c>
      <c r="L37" s="7" t="n">
        <v>6805</v>
      </c>
      <c r="M37" s="7" t="s">
        <v>136</v>
      </c>
      <c r="N37" s="7" t="s">
        <v>94</v>
      </c>
      <c r="O37" s="11" t="n">
        <f aca="false">J37/D37*100</f>
        <v>29.5561775289884</v>
      </c>
      <c r="P37" s="11" t="n">
        <f aca="false">K37/E37*100</f>
        <v>42.5466723671085</v>
      </c>
      <c r="Q37" s="7" t="s">
        <v>137</v>
      </c>
      <c r="R37" s="7" t="s">
        <v>138</v>
      </c>
    </row>
    <row r="38" customFormat="false" ht="14" hidden="false" customHeight="false" outlineLevel="0" collapsed="false">
      <c r="A38" s="7" t="s">
        <v>139</v>
      </c>
      <c r="B38" s="7"/>
      <c r="C38" s="7" t="n">
        <v>7006</v>
      </c>
      <c r="D38" s="8" t="n">
        <v>834</v>
      </c>
      <c r="E38" s="8" t="n">
        <v>6172</v>
      </c>
      <c r="F38" s="9" t="n">
        <f aca="false">C38-D38-E38</f>
        <v>0</v>
      </c>
      <c r="G38" s="10" t="n">
        <f aca="false">D38/(C38-F38)*100</f>
        <v>11.9040822152441</v>
      </c>
      <c r="H38" s="10" t="n">
        <f aca="false">E38/(C38-F38)*100</f>
        <v>88.0959177847559</v>
      </c>
      <c r="I38" s="7" t="n">
        <v>2767</v>
      </c>
      <c r="J38" s="8" t="n">
        <v>230</v>
      </c>
      <c r="K38" s="8" t="n">
        <v>2337</v>
      </c>
      <c r="L38" s="7" t="n">
        <v>2301</v>
      </c>
      <c r="M38" s="12"/>
      <c r="N38" s="7" t="s">
        <v>140</v>
      </c>
      <c r="O38" s="11" t="n">
        <f aca="false">J38/D38*100</f>
        <v>27.5779376498801</v>
      </c>
      <c r="P38" s="11" t="n">
        <f aca="false">K38/E38*100</f>
        <v>37.8645495787427</v>
      </c>
      <c r="Q38" s="12"/>
      <c r="R38" s="7" t="s">
        <v>141</v>
      </c>
    </row>
    <row r="39" customFormat="false" ht="14" hidden="false" customHeight="false" outlineLevel="0" collapsed="false">
      <c r="A39" s="7" t="s">
        <v>142</v>
      </c>
      <c r="B39" s="7" t="n">
        <v>4944</v>
      </c>
      <c r="C39" s="7" t="n">
        <v>4261</v>
      </c>
      <c r="D39" s="8" t="n">
        <v>2732</v>
      </c>
      <c r="E39" s="8" t="n">
        <v>1529</v>
      </c>
      <c r="F39" s="9" t="n">
        <f aca="false">C39-D39-E39</f>
        <v>0</v>
      </c>
      <c r="G39" s="10" t="n">
        <f aca="false">D39/(C39-F39)*100</f>
        <v>64.1164045998592</v>
      </c>
      <c r="H39" s="10" t="n">
        <f aca="false">E39/(C39-F39)*100</f>
        <v>35.8835954001408</v>
      </c>
      <c r="I39" s="7" t="n">
        <v>1252</v>
      </c>
      <c r="J39" s="8" t="n">
        <v>716</v>
      </c>
      <c r="K39" s="8" t="n">
        <v>536</v>
      </c>
      <c r="L39" s="7" t="n">
        <v>881</v>
      </c>
      <c r="M39" s="7" t="s">
        <v>143</v>
      </c>
      <c r="N39" s="7" t="s">
        <v>144</v>
      </c>
      <c r="O39" s="11" t="n">
        <f aca="false">J39/D39*100</f>
        <v>26.207906295754</v>
      </c>
      <c r="P39" s="11" t="n">
        <f aca="false">K39/E39*100</f>
        <v>35.0555918901243</v>
      </c>
      <c r="Q39" s="7" t="s">
        <v>114</v>
      </c>
      <c r="R39" s="7" t="s">
        <v>21</v>
      </c>
    </row>
    <row r="40" customFormat="false" ht="14" hidden="false" customHeight="false" outlineLevel="0" collapsed="false">
      <c r="A40" s="7" t="s">
        <v>145</v>
      </c>
      <c r="B40" s="7"/>
      <c r="C40" s="7" t="n">
        <v>13469</v>
      </c>
      <c r="D40" s="8"/>
      <c r="E40" s="8"/>
      <c r="F40" s="9" t="n">
        <f aca="false">C40-D40-E40</f>
        <v>13469</v>
      </c>
      <c r="G40" s="10"/>
      <c r="H40" s="10"/>
      <c r="I40" s="7" t="n">
        <v>3166</v>
      </c>
      <c r="J40" s="8"/>
      <c r="K40" s="8"/>
      <c r="L40" s="7" t="n">
        <v>2187</v>
      </c>
      <c r="M40" s="12"/>
      <c r="N40" s="7" t="s">
        <v>146</v>
      </c>
      <c r="O40" s="11"/>
      <c r="P40" s="11"/>
      <c r="Q40" s="12"/>
      <c r="R40" s="7" t="s">
        <v>147</v>
      </c>
    </row>
    <row r="41" customFormat="false" ht="14" hidden="false" customHeight="false" outlineLevel="0" collapsed="false">
      <c r="A41" s="7" t="s">
        <v>148</v>
      </c>
      <c r="B41" s="7" t="n">
        <v>9080</v>
      </c>
      <c r="C41" s="7" t="n">
        <v>8887</v>
      </c>
      <c r="D41" s="8" t="n">
        <v>3215</v>
      </c>
      <c r="E41" s="8" t="n">
        <v>5672</v>
      </c>
      <c r="F41" s="9" t="n">
        <f aca="false">C41-D41-E41</f>
        <v>0</v>
      </c>
      <c r="G41" s="10" t="n">
        <f aca="false">D41/(C41-F41)*100</f>
        <v>36.1764374929673</v>
      </c>
      <c r="H41" s="10" t="n">
        <f aca="false">E41/(C41-F41)*100</f>
        <v>63.8235625070328</v>
      </c>
      <c r="I41" s="7" t="n">
        <v>4391</v>
      </c>
      <c r="J41" s="8" t="n">
        <v>1243</v>
      </c>
      <c r="K41" s="8" t="n">
        <v>3148</v>
      </c>
      <c r="L41" s="7" t="n">
        <v>3428</v>
      </c>
      <c r="M41" s="14" t="s">
        <v>149</v>
      </c>
      <c r="N41" s="7" t="s">
        <v>150</v>
      </c>
      <c r="O41" s="11" t="n">
        <f aca="false">J41/D41*100</f>
        <v>38.6625194401244</v>
      </c>
      <c r="P41" s="11" t="n">
        <f aca="false">K41/E41*100</f>
        <v>55.5007052186178</v>
      </c>
      <c r="Q41" s="7" t="s">
        <v>151</v>
      </c>
      <c r="R41" s="7" t="s">
        <v>152</v>
      </c>
    </row>
    <row r="42" customFormat="false" ht="14" hidden="false" customHeight="false" outlineLevel="0" collapsed="false">
      <c r="A42" s="7" t="s">
        <v>153</v>
      </c>
      <c r="B42" s="7" t="n">
        <v>20443</v>
      </c>
      <c r="C42" s="7" t="n">
        <v>19899</v>
      </c>
      <c r="D42" s="8" t="n">
        <v>1767</v>
      </c>
      <c r="E42" s="8" t="n">
        <v>18132</v>
      </c>
      <c r="F42" s="9" t="n">
        <f aca="false">C42-D42-E42</f>
        <v>0</v>
      </c>
      <c r="G42" s="10" t="n">
        <f aca="false">D42/(C42-F42)*100</f>
        <v>8.87984320820142</v>
      </c>
      <c r="H42" s="10" t="n">
        <f aca="false">E42/(C42-F42)*100</f>
        <v>91.1201567917986</v>
      </c>
      <c r="I42" s="7" t="n">
        <v>7348</v>
      </c>
      <c r="J42" s="8" t="n">
        <v>366</v>
      </c>
      <c r="K42" s="8" t="n">
        <v>6982</v>
      </c>
      <c r="L42" s="7" t="n">
        <v>6373</v>
      </c>
      <c r="M42" s="14" t="s">
        <v>154</v>
      </c>
      <c r="N42" s="7" t="s">
        <v>155</v>
      </c>
      <c r="O42" s="11" t="n">
        <f aca="false">J42/D42*100</f>
        <v>20.7130730050934</v>
      </c>
      <c r="P42" s="11" t="n">
        <f aca="false">K42/E42*100</f>
        <v>38.5065078314582</v>
      </c>
      <c r="Q42" s="7" t="s">
        <v>156</v>
      </c>
      <c r="R42" s="7" t="s">
        <v>157</v>
      </c>
    </row>
    <row r="43" customFormat="false" ht="14" hidden="false" customHeight="false" outlineLevel="0" collapsed="false">
      <c r="A43" s="15" t="s">
        <v>158</v>
      </c>
      <c r="B43" s="7" t="n">
        <v>243302</v>
      </c>
      <c r="C43" s="13" t="n">
        <v>259697</v>
      </c>
      <c r="D43" s="8" t="n">
        <f aca="false">SUM(D4:D42)</f>
        <v>65218</v>
      </c>
      <c r="E43" s="8" t="n">
        <f aca="false">SUM(E4:E42)</f>
        <v>116630</v>
      </c>
      <c r="F43" s="9" t="n">
        <f aca="false">C43-D43-E43</f>
        <v>77849</v>
      </c>
      <c r="G43" s="10" t="n">
        <f aca="false">D43/(C43-F43)*100</f>
        <v>35.8640183009986</v>
      </c>
      <c r="H43" s="10" t="n">
        <f aca="false">E43/(C43-F43)*100</f>
        <v>64.1359816990014</v>
      </c>
      <c r="I43" s="7" t="n">
        <v>85938</v>
      </c>
      <c r="J43" s="7" t="n">
        <f aca="false">SUM(J4:J42)</f>
        <v>17749</v>
      </c>
      <c r="K43" s="7" t="n">
        <f aca="false">SUM(K4:K42)</f>
        <v>44932</v>
      </c>
      <c r="L43" s="7" t="n">
        <v>63315</v>
      </c>
      <c r="M43" s="14" t="s">
        <v>99</v>
      </c>
      <c r="N43" s="7" t="s">
        <v>134</v>
      </c>
      <c r="O43" s="11" t="n">
        <f aca="false">J43/D43*100</f>
        <v>27.2148793277929</v>
      </c>
      <c r="P43" s="11" t="n">
        <f aca="false">K43/E43*100</f>
        <v>38.5252507931064</v>
      </c>
      <c r="Q43" s="7" t="s">
        <v>106</v>
      </c>
      <c r="R43" s="7" t="s">
        <v>159</v>
      </c>
    </row>
    <row r="44" customFormat="false" ht="14" hidden="false" customHeight="false" outlineLevel="0" collapsed="false">
      <c r="J44" s="16"/>
      <c r="K44" s="16"/>
      <c r="L44" s="16"/>
      <c r="M44" s="16"/>
      <c r="N44" s="16"/>
      <c r="O44" s="17"/>
      <c r="P44" s="17"/>
      <c r="Q44" s="16"/>
      <c r="R44" s="16"/>
    </row>
    <row r="45" customFormat="false" ht="14" hidden="false" customHeight="false" outlineLevel="0" collapsed="false">
      <c r="A45" s="18" t="s">
        <v>160</v>
      </c>
    </row>
    <row r="46" customFormat="false" ht="14" hidden="false" customHeight="false" outlineLevel="0" collapsed="false">
      <c r="A46" s="18" t="s">
        <v>161</v>
      </c>
    </row>
    <row r="47" customFormat="false" ht="14" hidden="false" customHeight="false" outlineLevel="0" collapsed="false">
      <c r="A47" s="18" t="s">
        <v>162</v>
      </c>
    </row>
    <row r="48" customFormat="false" ht="14" hidden="false" customHeight="false" outlineLevel="0" collapsed="false">
      <c r="A48" s="18" t="s">
        <v>1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3T09:50:00Z</dcterms:created>
  <dc:creator>Veerle Goossens</dc:creator>
  <dc:description/>
  <dc:language>en-US</dc:language>
  <cp:lastModifiedBy>Helen Stanley</cp:lastModifiedBy>
  <dcterms:modified xsi:type="dcterms:W3CDTF">2021-06-13T07:26:40Z</dcterms:modified>
  <cp:revision>0</cp:revision>
  <dc:subject/>
  <dc:title>Detalle Informe</dc:title>
</cp:coreProperties>
</file>